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4" uniqueCount="133">
  <si>
    <t xml:space="preserve">Table S12. Genes potentially involved in paclitaxel transport and expression level comparison between nonelicited and elicited cultures</t>
  </si>
  <si>
    <t xml:space="preserve">Note:   “#DIV/0!" and "#NUM!" indicate that the estimated transcripts per million of genes are zero in the nonelicited and elicited cells, respecitvely. "n.s." indicates that the adjusted p-value is not significant.</t>
  </si>
  <si>
    <t xml:space="preserve">Taxus IDs</t>
  </si>
  <si>
    <t xml:space="preserve">Hit IDs</t>
  </si>
  <si>
    <t xml:space="preserve">Hit species</t>
  </si>
  <si>
    <t xml:space="preserve">Putative function</t>
  </si>
  <si>
    <t xml:space="preserve">Evalue against nr db</t>
  </si>
  <si>
    <t xml:space="preserve">Estimated transcripts per million in the nonelicited cells</t>
  </si>
  <si>
    <t xml:space="preserve">Estimated transcripts per million in the elicited cells</t>
  </si>
  <si>
    <t xml:space="preserve">LOG2 fold change</t>
  </si>
  <si>
    <t xml:space="preserve">Adjusted p-value</t>
  </si>
  <si>
    <t xml:space="preserve">NP_174115</t>
  </si>
  <si>
    <t xml:space="preserve">Arabidopsis thaliana</t>
  </si>
  <si>
    <t xml:space="preserve">ABC transporter B family member 13</t>
  </si>
  <si>
    <t xml:space="preserve">Contig20317</t>
  </si>
  <si>
    <t xml:space="preserve">XP_002267203</t>
  </si>
  <si>
    <t xml:space="preserve">Vitis vinifera</t>
  </si>
  <si>
    <t xml:space="preserve">ABC transporter I family member 6, chloroplastic</t>
  </si>
  <si>
    <t xml:space="preserve">Contig23262</t>
  </si>
  <si>
    <t xml:space="preserve">NP_190362</t>
  </si>
  <si>
    <t xml:space="preserve">ABC transporter A family member 7</t>
  </si>
  <si>
    <t xml:space="preserve">Contig29502</t>
  </si>
  <si>
    <t xml:space="preserve">NP_190357</t>
  </si>
  <si>
    <t xml:space="preserve">ABC transporter A family member 2</t>
  </si>
  <si>
    <t xml:space="preserve">Contig17994</t>
  </si>
  <si>
    <t xml:space="preserve">XP_002273987</t>
  </si>
  <si>
    <t xml:space="preserve">ABC transporter B family member 11</t>
  </si>
  <si>
    <t xml:space="preserve">Contig10405</t>
  </si>
  <si>
    <t xml:space="preserve">XP_002318606</t>
  </si>
  <si>
    <t xml:space="preserve">Populus trichocarpa</t>
  </si>
  <si>
    <t xml:space="preserve">ABC transporter family, cholesterol/phospholipid flippase</t>
  </si>
  <si>
    <t xml:space="preserve">Contig8699</t>
  </si>
  <si>
    <t xml:space="preserve">XP_003633613</t>
  </si>
  <si>
    <t xml:space="preserve">ABC transporter I family member 20 isoform 2</t>
  </si>
  <si>
    <t xml:space="preserve">Contig28588</t>
  </si>
  <si>
    <t xml:space="preserve">NP_189475</t>
  </si>
  <si>
    <t xml:space="preserve">ABC transporter B family member 15</t>
  </si>
  <si>
    <t xml:space="preserve">XP_002276693</t>
  </si>
  <si>
    <t xml:space="preserve">ABC transporter F family member 1-like isoform 1</t>
  </si>
  <si>
    <t xml:space="preserve">Contig21636</t>
  </si>
  <si>
    <t xml:space="preserve">XP_002331877</t>
  </si>
  <si>
    <t xml:space="preserve">multidrug/pheromone exporter, MDR family, ABC transporter family</t>
  </si>
  <si>
    <t xml:space="preserve">Contig17545</t>
  </si>
  <si>
    <t xml:space="preserve">XP_002280388</t>
  </si>
  <si>
    <t xml:space="preserve">MATE efflux family protein DTX1-like</t>
  </si>
  <si>
    <t xml:space="preserve">Contig75</t>
  </si>
  <si>
    <t xml:space="preserve">Contig27220</t>
  </si>
  <si>
    <t xml:space="preserve">Contig30615</t>
  </si>
  <si>
    <t xml:space="preserve">XP_002274102</t>
  </si>
  <si>
    <t xml:space="preserve">ABC transporter A family member 2 isoform 1</t>
  </si>
  <si>
    <t xml:space="preserve">XP_002269589</t>
  </si>
  <si>
    <t xml:space="preserve">ABC transporter C family member 5-like</t>
  </si>
  <si>
    <t xml:space="preserve">Contig30264</t>
  </si>
  <si>
    <t xml:space="preserve">XP_002265012</t>
  </si>
  <si>
    <t xml:space="preserve">ABC transporter C family member 4-like</t>
  </si>
  <si>
    <t xml:space="preserve">Contig28545</t>
  </si>
  <si>
    <t xml:space="preserve">XP_002282551</t>
  </si>
  <si>
    <t xml:space="preserve">MATE efflux family protein ALF5</t>
  </si>
  <si>
    <t xml:space="preserve">Contig29157</t>
  </si>
  <si>
    <t xml:space="preserve">XP_002308937</t>
  </si>
  <si>
    <t xml:space="preserve">Contig19329</t>
  </si>
  <si>
    <t xml:space="preserve">NP_191774</t>
  </si>
  <si>
    <t xml:space="preserve">ABC transporter B family member 21</t>
  </si>
  <si>
    <t xml:space="preserve">Contig21544</t>
  </si>
  <si>
    <t xml:space="preserve">XP_002280819</t>
  </si>
  <si>
    <t xml:space="preserve">ABC transporter C family member 2 isoform 1</t>
  </si>
  <si>
    <t xml:space="preserve">Contig28759</t>
  </si>
  <si>
    <t xml:space="preserve">XP_002266211</t>
  </si>
  <si>
    <t xml:space="preserve">ABC transporter F family member 4-like</t>
  </si>
  <si>
    <t xml:space="preserve">Contig33465</t>
  </si>
  <si>
    <t xml:space="preserve">Contig33429</t>
  </si>
  <si>
    <t xml:space="preserve">XP_002300362</t>
  </si>
  <si>
    <t xml:space="preserve">multidrug resistance protein ABC transporter family</t>
  </si>
  <si>
    <t xml:space="preserve">Contig32771</t>
  </si>
  <si>
    <t xml:space="preserve">XP_002271392</t>
  </si>
  <si>
    <t xml:space="preserve">ABC transporter E family member 2</t>
  </si>
  <si>
    <t xml:space="preserve">Contig21506</t>
  </si>
  <si>
    <t xml:space="preserve">XP_002267650</t>
  </si>
  <si>
    <t xml:space="preserve">ABC transporter C family member 10-like</t>
  </si>
  <si>
    <t xml:space="preserve">Contig17237</t>
  </si>
  <si>
    <t xml:space="preserve">NP_850575</t>
  </si>
  <si>
    <t xml:space="preserve">ABC transporter C family member 3</t>
  </si>
  <si>
    <t xml:space="preserve">Contig29862</t>
  </si>
  <si>
    <t xml:space="preserve">NP_171908</t>
  </si>
  <si>
    <t xml:space="preserve">ABC transporter C family member 5</t>
  </si>
  <si>
    <t xml:space="preserve">Contig28503</t>
  </si>
  <si>
    <t xml:space="preserve">Contig32658</t>
  </si>
  <si>
    <t xml:space="preserve">XP_002284885</t>
  </si>
  <si>
    <t xml:space="preserve">ABC transporter G family member 32</t>
  </si>
  <si>
    <t xml:space="preserve">Contig7775</t>
  </si>
  <si>
    <t xml:space="preserve">Contig20140</t>
  </si>
  <si>
    <t xml:space="preserve">NP_192091</t>
  </si>
  <si>
    <t xml:space="preserve">ABC transporter B family member 3</t>
  </si>
  <si>
    <t xml:space="preserve">Contig17929</t>
  </si>
  <si>
    <t xml:space="preserve">XP_002303920</t>
  </si>
  <si>
    <t xml:space="preserve">Contig30517</t>
  </si>
  <si>
    <t xml:space="preserve">XP_002275902</t>
  </si>
  <si>
    <t xml:space="preserve">ABC transporter B family member 25, mitochondrial-like</t>
  </si>
  <si>
    <t xml:space="preserve">Contig20325</t>
  </si>
  <si>
    <t xml:space="preserve">Contig2172</t>
  </si>
  <si>
    <t xml:space="preserve">XP_003565187</t>
  </si>
  <si>
    <t xml:space="preserve">Brachypodium distachyon</t>
  </si>
  <si>
    <t xml:space="preserve">ABC transporter B family member 20-like</t>
  </si>
  <si>
    <t xml:space="preserve">NP_187915</t>
  </si>
  <si>
    <t xml:space="preserve">Contig16878</t>
  </si>
  <si>
    <t xml:space="preserve">XP_003591419</t>
  </si>
  <si>
    <t xml:space="preserve">Medicago truncatula</t>
  </si>
  <si>
    <t xml:space="preserve">Multidrug resistance protein ABC transporter family protein</t>
  </si>
  <si>
    <t xml:space="preserve">XP_002304799</t>
  </si>
  <si>
    <t xml:space="preserve">Contig17250</t>
  </si>
  <si>
    <t xml:space="preserve">XP_002273792</t>
  </si>
  <si>
    <t xml:space="preserve">ABC transporter G family member 3</t>
  </si>
  <si>
    <t xml:space="preserve">Contig7189</t>
  </si>
  <si>
    <t xml:space="preserve">XP_002266601</t>
  </si>
  <si>
    <t xml:space="preserve">ABC transporter C family member 3-like</t>
  </si>
  <si>
    <t xml:space="preserve">XP_002304728</t>
  </si>
  <si>
    <t xml:space="preserve">NP_850354</t>
  </si>
  <si>
    <t xml:space="preserve">ABC transporter A family member 1</t>
  </si>
  <si>
    <t xml:space="preserve">Contig1576</t>
  </si>
  <si>
    <t xml:space="preserve">XP_002283419</t>
  </si>
  <si>
    <t xml:space="preserve">MATE efflux family protein 1</t>
  </si>
  <si>
    <t xml:space="preserve">n.s.</t>
  </si>
  <si>
    <t xml:space="preserve">XP_002275346</t>
  </si>
  <si>
    <t xml:space="preserve">MATE efflux family protein FRD3</t>
  </si>
  <si>
    <t xml:space="preserve">Contig11641</t>
  </si>
  <si>
    <t xml:space="preserve">NP_196604</t>
  </si>
  <si>
    <t xml:space="preserve">MATE efflux family protein</t>
  </si>
  <si>
    <t xml:space="preserve">Contig2125</t>
  </si>
  <si>
    <t xml:space="preserve">NP_195551</t>
  </si>
  <si>
    <t xml:space="preserve">mate efflux domain-containing protein</t>
  </si>
  <si>
    <t xml:space="preserve">Contig28579</t>
  </si>
  <si>
    <t xml:space="preserve">Contig11526</t>
  </si>
  <si>
    <t xml:space="preserve">NP_56550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_);[RED]\(0.0\)"/>
    <numFmt numFmtId="166" formatCode="0E+00"/>
    <numFmt numFmtId="167" formatCode="0.00E+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name val="Times New Roman"/>
      <family val="1"/>
    </font>
    <font>
      <b val="true"/>
      <sz val="11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I2"/>
    </sheetView>
  </sheetViews>
  <sheetFormatPr defaultColWidth="8.9921875" defaultRowHeight="15" zeroHeight="false" outlineLevelRow="0" outlineLevelCol="0"/>
  <cols>
    <col collapsed="false" customWidth="false" hidden="false" outlineLevel="0" max="3" min="1" style="1" width="8.99"/>
    <col collapsed="false" customWidth="true" hidden="false" outlineLevel="0" max="4" min="4" style="1" width="45.49"/>
    <col collapsed="false" customWidth="true" hidden="false" outlineLevel="0" max="5" min="5" style="1" width="11.87"/>
    <col collapsed="false" customWidth="true" hidden="false" outlineLevel="0" max="6" min="6" style="2" width="18.49"/>
    <col collapsed="false" customWidth="true" hidden="false" outlineLevel="0" max="7" min="7" style="2" width="18.12"/>
    <col collapsed="false" customWidth="true" hidden="false" outlineLevel="0" max="8" min="8" style="3" width="15.87"/>
    <col collapsed="false" customWidth="true" hidden="false" outlineLevel="0" max="9" min="9" style="2" width="16.99"/>
    <col collapsed="false" customWidth="false" hidden="false" outlineLevel="0" max="257" min="10" style="1" width="8.99"/>
  </cols>
  <sheetData>
    <row r="1" customFormat="false" ht="22.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</row>
    <row r="2" customFormat="false" ht="41.25" hidden="false" customHeight="true" outlineLevel="0" collapsed="false">
      <c r="A2" s="5" t="s">
        <v>1</v>
      </c>
      <c r="B2" s="5"/>
      <c r="C2" s="5"/>
      <c r="D2" s="5"/>
      <c r="E2" s="5"/>
      <c r="F2" s="5"/>
      <c r="G2" s="5"/>
      <c r="H2" s="5"/>
      <c r="I2" s="5"/>
    </row>
    <row r="3" s="9" customFormat="true" ht="42.75" hidden="false" customHeight="false" outlineLevel="0" collapsed="false">
      <c r="A3" s="6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7" t="s">
        <v>7</v>
      </c>
      <c r="G3" s="7" t="s">
        <v>8</v>
      </c>
      <c r="H3" s="8" t="s">
        <v>9</v>
      </c>
      <c r="I3" s="7" t="s">
        <v>10</v>
      </c>
    </row>
    <row r="4" customFormat="false" ht="15" hidden="false" customHeight="false" outlineLevel="0" collapsed="false">
      <c r="A4" s="10" t="n">
        <v>239804</v>
      </c>
      <c r="B4" s="10" t="s">
        <v>11</v>
      </c>
      <c r="C4" s="10" t="s">
        <v>12</v>
      </c>
      <c r="D4" s="10" t="s">
        <v>13</v>
      </c>
      <c r="E4" s="11" t="n">
        <v>3E-012</v>
      </c>
      <c r="F4" s="12" t="n">
        <v>1.15E-006</v>
      </c>
      <c r="G4" s="12" t="n">
        <v>6.65E-006</v>
      </c>
      <c r="H4" s="13" t="n">
        <v>2.534976548</v>
      </c>
      <c r="I4" s="12" t="n">
        <v>0.009624595</v>
      </c>
    </row>
    <row r="5" customFormat="false" ht="15" hidden="false" customHeight="false" outlineLevel="0" collapsed="false">
      <c r="A5" s="10" t="s">
        <v>14</v>
      </c>
      <c r="B5" s="10" t="s">
        <v>15</v>
      </c>
      <c r="C5" s="10" t="s">
        <v>16</v>
      </c>
      <c r="D5" s="10" t="s">
        <v>17</v>
      </c>
      <c r="E5" s="11" t="n">
        <v>8E-101</v>
      </c>
      <c r="F5" s="12" t="n">
        <v>1.93E-005</v>
      </c>
      <c r="G5" s="12" t="n">
        <v>5.52E-005</v>
      </c>
      <c r="H5" s="13" t="n">
        <v>1.51689199</v>
      </c>
      <c r="I5" s="12" t="n">
        <v>3.27E-047</v>
      </c>
    </row>
    <row r="6" customFormat="false" ht="15" hidden="false" customHeight="false" outlineLevel="0" collapsed="false">
      <c r="A6" s="10" t="s">
        <v>18</v>
      </c>
      <c r="B6" s="10" t="s">
        <v>19</v>
      </c>
      <c r="C6" s="10" t="s">
        <v>12</v>
      </c>
      <c r="D6" s="10" t="s">
        <v>20</v>
      </c>
      <c r="E6" s="11" t="n">
        <v>5E-069</v>
      </c>
      <c r="F6" s="12" t="n">
        <v>4.36E-006</v>
      </c>
      <c r="G6" s="12" t="n">
        <v>1.05E-005</v>
      </c>
      <c r="H6" s="13" t="n">
        <v>1.273864977</v>
      </c>
      <c r="I6" s="12" t="n">
        <v>0.000698569</v>
      </c>
    </row>
    <row r="7" customFormat="false" ht="15" hidden="false" customHeight="false" outlineLevel="0" collapsed="false">
      <c r="A7" s="10" t="s">
        <v>21</v>
      </c>
      <c r="B7" s="10" t="s">
        <v>22</v>
      </c>
      <c r="C7" s="10" t="s">
        <v>12</v>
      </c>
      <c r="D7" s="10" t="s">
        <v>23</v>
      </c>
      <c r="E7" s="11" t="n">
        <v>2E-117</v>
      </c>
      <c r="F7" s="12" t="n">
        <v>1.27E-005</v>
      </c>
      <c r="G7" s="12" t="n">
        <v>2.76E-005</v>
      </c>
      <c r="H7" s="13" t="n">
        <v>1.123109565</v>
      </c>
      <c r="I7" s="12" t="n">
        <v>1.29E-013</v>
      </c>
    </row>
    <row r="8" customFormat="false" ht="15" hidden="false" customHeight="false" outlineLevel="0" collapsed="false">
      <c r="A8" s="10" t="s">
        <v>24</v>
      </c>
      <c r="B8" s="10" t="s">
        <v>25</v>
      </c>
      <c r="C8" s="10" t="s">
        <v>16</v>
      </c>
      <c r="D8" s="10" t="s">
        <v>26</v>
      </c>
      <c r="E8" s="11" t="n">
        <v>2E-111</v>
      </c>
      <c r="F8" s="12" t="n">
        <v>6.25E-005</v>
      </c>
      <c r="G8" s="12" t="n">
        <v>0.000135608</v>
      </c>
      <c r="H8" s="13" t="n">
        <v>1.118469511</v>
      </c>
      <c r="I8" s="12" t="n">
        <v>2.23E-081</v>
      </c>
    </row>
    <row r="9" customFormat="false" ht="15" hidden="false" customHeight="false" outlineLevel="0" collapsed="false">
      <c r="A9" s="10" t="s">
        <v>27</v>
      </c>
      <c r="B9" s="10" t="s">
        <v>28</v>
      </c>
      <c r="C9" s="10" t="s">
        <v>29</v>
      </c>
      <c r="D9" s="10" t="s">
        <v>30</v>
      </c>
      <c r="E9" s="11" t="n">
        <v>0</v>
      </c>
      <c r="F9" s="12" t="n">
        <v>8.73E-006</v>
      </c>
      <c r="G9" s="12" t="n">
        <v>1.83E-005</v>
      </c>
      <c r="H9" s="13" t="n">
        <v>1.064923667</v>
      </c>
      <c r="I9" s="12" t="n">
        <v>8.26E-009</v>
      </c>
    </row>
    <row r="10" customFormat="false" ht="15" hidden="false" customHeight="false" outlineLevel="0" collapsed="false">
      <c r="A10" s="10" t="s">
        <v>31</v>
      </c>
      <c r="B10" s="10" t="s">
        <v>32</v>
      </c>
      <c r="C10" s="10" t="s">
        <v>16</v>
      </c>
      <c r="D10" s="10" t="s">
        <v>33</v>
      </c>
      <c r="E10" s="11" t="n">
        <v>2E-109</v>
      </c>
      <c r="F10" s="12" t="n">
        <v>1.12E-005</v>
      </c>
      <c r="G10" s="12" t="n">
        <v>2.27E-005</v>
      </c>
      <c r="H10" s="13" t="n">
        <v>1.01681961</v>
      </c>
      <c r="I10" s="12" t="n">
        <v>4.08E-012</v>
      </c>
    </row>
    <row r="11" customFormat="false" ht="15" hidden="false" customHeight="false" outlineLevel="0" collapsed="false">
      <c r="A11" s="10" t="s">
        <v>34</v>
      </c>
      <c r="B11" s="10" t="s">
        <v>35</v>
      </c>
      <c r="C11" s="10" t="s">
        <v>12</v>
      </c>
      <c r="D11" s="10" t="s">
        <v>36</v>
      </c>
      <c r="E11" s="11" t="n">
        <v>7E-159</v>
      </c>
      <c r="F11" s="12" t="n">
        <v>5.95E-006</v>
      </c>
      <c r="G11" s="12" t="n">
        <v>1.17E-005</v>
      </c>
      <c r="H11" s="13" t="n">
        <v>0.979840425</v>
      </c>
      <c r="I11" s="12" t="n">
        <v>2.51E-007</v>
      </c>
    </row>
    <row r="12" customFormat="false" ht="15" hidden="false" customHeight="false" outlineLevel="0" collapsed="false">
      <c r="A12" s="14" t="n">
        <v>244503</v>
      </c>
      <c r="B12" s="14" t="s">
        <v>37</v>
      </c>
      <c r="C12" s="14" t="s">
        <v>16</v>
      </c>
      <c r="D12" s="14" t="s">
        <v>38</v>
      </c>
      <c r="E12" s="15" t="n">
        <v>0</v>
      </c>
      <c r="F12" s="16" t="n">
        <v>0.000122684</v>
      </c>
      <c r="G12" s="16" t="n">
        <v>0.000228959</v>
      </c>
      <c r="H12" s="17" t="n">
        <v>0.900137817</v>
      </c>
      <c r="I12" s="16" t="n">
        <v>3.77E-173</v>
      </c>
    </row>
    <row r="13" customFormat="false" ht="15" hidden="false" customHeight="false" outlineLevel="0" collapsed="false">
      <c r="A13" s="10" t="s">
        <v>39</v>
      </c>
      <c r="B13" s="10" t="s">
        <v>40</v>
      </c>
      <c r="C13" s="10" t="s">
        <v>29</v>
      </c>
      <c r="D13" s="10" t="s">
        <v>41</v>
      </c>
      <c r="E13" s="11" t="n">
        <v>4E-049</v>
      </c>
      <c r="F13" s="12" t="n">
        <v>3.2E-005</v>
      </c>
      <c r="G13" s="12" t="n">
        <v>5.9E-005</v>
      </c>
      <c r="H13" s="13" t="n">
        <v>0.88285009</v>
      </c>
      <c r="I13" s="12" t="n">
        <v>2.36E-005</v>
      </c>
    </row>
    <row r="14" customFormat="false" ht="15" hidden="false" customHeight="false" outlineLevel="0" collapsed="false">
      <c r="A14" s="10" t="s">
        <v>42</v>
      </c>
      <c r="B14" s="10" t="s">
        <v>43</v>
      </c>
      <c r="C14" s="10" t="s">
        <v>16</v>
      </c>
      <c r="D14" s="10" t="s">
        <v>44</v>
      </c>
      <c r="E14" s="11" t="n">
        <v>2E-174</v>
      </c>
      <c r="F14" s="12" t="n">
        <v>2.19E-005</v>
      </c>
      <c r="G14" s="12" t="n">
        <v>3.94E-005</v>
      </c>
      <c r="H14" s="13" t="n">
        <v>0.845985386</v>
      </c>
      <c r="I14" s="12" t="n">
        <v>6.95E-024</v>
      </c>
    </row>
    <row r="15" customFormat="false" ht="15" hidden="false" customHeight="false" outlineLevel="0" collapsed="false">
      <c r="A15" s="10" t="s">
        <v>45</v>
      </c>
      <c r="B15" s="10" t="s">
        <v>40</v>
      </c>
      <c r="C15" s="10" t="s">
        <v>29</v>
      </c>
      <c r="D15" s="10" t="s">
        <v>41</v>
      </c>
      <c r="E15" s="11" t="n">
        <v>1E-006</v>
      </c>
      <c r="F15" s="12" t="n">
        <v>0.000152863</v>
      </c>
      <c r="G15" s="12" t="n">
        <v>0.000268075</v>
      </c>
      <c r="H15" s="13" t="n">
        <v>0.810395838</v>
      </c>
      <c r="I15" s="12" t="n">
        <v>3.28E-009</v>
      </c>
    </row>
    <row r="16" customFormat="false" ht="15" hidden="false" customHeight="false" outlineLevel="0" collapsed="false">
      <c r="A16" s="10" t="s">
        <v>46</v>
      </c>
      <c r="B16" s="10" t="s">
        <v>19</v>
      </c>
      <c r="C16" s="10" t="s">
        <v>12</v>
      </c>
      <c r="D16" s="10" t="s">
        <v>20</v>
      </c>
      <c r="E16" s="11" t="n">
        <v>7E-046</v>
      </c>
      <c r="F16" s="12" t="n">
        <v>2.05E-005</v>
      </c>
      <c r="G16" s="12" t="n">
        <v>3.47E-005</v>
      </c>
      <c r="H16" s="13" t="n">
        <v>0.756687501</v>
      </c>
      <c r="I16" s="12" t="n">
        <v>0.013622789</v>
      </c>
    </row>
    <row r="17" customFormat="false" ht="15" hidden="false" customHeight="false" outlineLevel="0" collapsed="false">
      <c r="A17" s="10" t="s">
        <v>47</v>
      </c>
      <c r="B17" s="10" t="s">
        <v>48</v>
      </c>
      <c r="C17" s="10" t="s">
        <v>16</v>
      </c>
      <c r="D17" s="10" t="s">
        <v>49</v>
      </c>
      <c r="E17" s="11" t="n">
        <v>3E-170</v>
      </c>
      <c r="F17" s="12" t="n">
        <v>5.23E-006</v>
      </c>
      <c r="G17" s="12" t="n">
        <v>8.34E-006</v>
      </c>
      <c r="H17" s="13" t="n">
        <v>0.673860711</v>
      </c>
      <c r="I17" s="12" t="n">
        <v>0.000262573</v>
      </c>
    </row>
    <row r="18" customFormat="false" ht="15" hidden="false" customHeight="false" outlineLevel="0" collapsed="false">
      <c r="A18" s="10" t="n">
        <v>238316</v>
      </c>
      <c r="B18" s="10" t="s">
        <v>50</v>
      </c>
      <c r="C18" s="10" t="s">
        <v>16</v>
      </c>
      <c r="D18" s="10" t="s">
        <v>51</v>
      </c>
      <c r="E18" s="11" t="n">
        <v>9E-109</v>
      </c>
      <c r="F18" s="12" t="n">
        <v>1.06E-005</v>
      </c>
      <c r="G18" s="12" t="n">
        <v>1.63E-005</v>
      </c>
      <c r="H18" s="13" t="n">
        <v>0.613748616</v>
      </c>
      <c r="I18" s="12" t="n">
        <v>0.000196137</v>
      </c>
    </row>
    <row r="19" customFormat="false" ht="15" hidden="false" customHeight="false" outlineLevel="0" collapsed="false">
      <c r="A19" s="10" t="s">
        <v>52</v>
      </c>
      <c r="B19" s="10" t="s">
        <v>53</v>
      </c>
      <c r="C19" s="10" t="s">
        <v>16</v>
      </c>
      <c r="D19" s="10" t="s">
        <v>54</v>
      </c>
      <c r="E19" s="11" t="n">
        <v>0</v>
      </c>
      <c r="F19" s="12" t="n">
        <v>2.22E-005</v>
      </c>
      <c r="G19" s="12" t="n">
        <v>3.02E-005</v>
      </c>
      <c r="H19" s="13" t="n">
        <v>0.444323359</v>
      </c>
      <c r="I19" s="12" t="n">
        <v>2.91E-019</v>
      </c>
    </row>
    <row r="20" customFormat="false" ht="15" hidden="false" customHeight="false" outlineLevel="0" collapsed="false">
      <c r="A20" s="10" t="s">
        <v>55</v>
      </c>
      <c r="B20" s="10" t="s">
        <v>56</v>
      </c>
      <c r="C20" s="10" t="s">
        <v>16</v>
      </c>
      <c r="D20" s="10" t="s">
        <v>57</v>
      </c>
      <c r="E20" s="11" t="n">
        <v>1E-128</v>
      </c>
      <c r="F20" s="12" t="n">
        <v>1.68E-005</v>
      </c>
      <c r="G20" s="12" t="n">
        <v>2.12E-005</v>
      </c>
      <c r="H20" s="13" t="n">
        <v>0.334869235</v>
      </c>
      <c r="I20" s="12" t="n">
        <v>0.002078411</v>
      </c>
    </row>
    <row r="21" customFormat="false" ht="15" hidden="false" customHeight="false" outlineLevel="0" collapsed="false">
      <c r="A21" s="10" t="s">
        <v>58</v>
      </c>
      <c r="B21" s="10" t="s">
        <v>59</v>
      </c>
      <c r="C21" s="10" t="s">
        <v>29</v>
      </c>
      <c r="D21" s="10" t="s">
        <v>30</v>
      </c>
      <c r="E21" s="11" t="n">
        <v>1E-047</v>
      </c>
      <c r="F21" s="12" t="n">
        <v>6.7E-006</v>
      </c>
      <c r="G21" s="12" t="n">
        <v>8.09E-006</v>
      </c>
      <c r="H21" s="13" t="n">
        <v>0.271221621</v>
      </c>
      <c r="I21" s="12" t="n">
        <v>0.020452617</v>
      </c>
    </row>
    <row r="22" customFormat="false" ht="15" hidden="false" customHeight="false" outlineLevel="0" collapsed="false">
      <c r="A22" s="10" t="s">
        <v>60</v>
      </c>
      <c r="B22" s="10" t="s">
        <v>61</v>
      </c>
      <c r="C22" s="10" t="s">
        <v>12</v>
      </c>
      <c r="D22" s="10" t="s">
        <v>62</v>
      </c>
      <c r="E22" s="11" t="n">
        <v>8E-011</v>
      </c>
      <c r="F22" s="12" t="n">
        <v>0.000276995</v>
      </c>
      <c r="G22" s="12" t="n">
        <v>0.000308868</v>
      </c>
      <c r="H22" s="13" t="n">
        <v>0.157132416</v>
      </c>
      <c r="I22" s="12" t="n">
        <v>0.000559717</v>
      </c>
    </row>
    <row r="23" customFormat="false" ht="15" hidden="false" customHeight="false" outlineLevel="0" collapsed="false">
      <c r="A23" s="10" t="s">
        <v>63</v>
      </c>
      <c r="B23" s="10" t="s">
        <v>64</v>
      </c>
      <c r="C23" s="10" t="s">
        <v>16</v>
      </c>
      <c r="D23" s="10" t="s">
        <v>65</v>
      </c>
      <c r="E23" s="11" t="n">
        <v>0</v>
      </c>
      <c r="F23" s="12" t="n">
        <v>1E-005</v>
      </c>
      <c r="G23" s="12" t="n">
        <v>1.1E-005</v>
      </c>
      <c r="H23" s="13" t="n">
        <v>0.127875039</v>
      </c>
      <c r="I23" s="12" t="n">
        <v>0.002658193</v>
      </c>
    </row>
    <row r="24" customFormat="false" ht="15" hidden="false" customHeight="false" outlineLevel="0" collapsed="false">
      <c r="A24" s="10" t="s">
        <v>66</v>
      </c>
      <c r="B24" s="10" t="s">
        <v>67</v>
      </c>
      <c r="C24" s="10" t="s">
        <v>16</v>
      </c>
      <c r="D24" s="10" t="s">
        <v>68</v>
      </c>
      <c r="E24" s="11" t="n">
        <v>0</v>
      </c>
      <c r="F24" s="12" t="n">
        <v>7.55E-005</v>
      </c>
      <c r="G24" s="12" t="n">
        <v>7.97E-005</v>
      </c>
      <c r="H24" s="13" t="n">
        <v>0.077445418</v>
      </c>
      <c r="I24" s="12" t="n">
        <v>0.001545758</v>
      </c>
    </row>
    <row r="25" customFormat="false" ht="15" hidden="false" customHeight="false" outlineLevel="0" collapsed="false">
      <c r="A25" s="10" t="s">
        <v>69</v>
      </c>
      <c r="B25" s="10" t="s">
        <v>64</v>
      </c>
      <c r="C25" s="10" t="s">
        <v>16</v>
      </c>
      <c r="D25" s="10" t="s">
        <v>65</v>
      </c>
      <c r="E25" s="11" t="n">
        <v>0</v>
      </c>
      <c r="F25" s="12" t="n">
        <v>7.93E-005</v>
      </c>
      <c r="G25" s="12" t="n">
        <v>7.64E-005</v>
      </c>
      <c r="H25" s="13" t="n">
        <v>-0.053566793</v>
      </c>
      <c r="I25" s="12" t="n">
        <v>0.001184714</v>
      </c>
    </row>
    <row r="26" customFormat="false" ht="15" hidden="false" customHeight="false" outlineLevel="0" collapsed="false">
      <c r="A26" s="10" t="s">
        <v>70</v>
      </c>
      <c r="B26" s="10" t="s">
        <v>71</v>
      </c>
      <c r="C26" s="10" t="s">
        <v>29</v>
      </c>
      <c r="D26" s="10" t="s">
        <v>72</v>
      </c>
      <c r="E26" s="11" t="n">
        <v>0</v>
      </c>
      <c r="F26" s="12" t="n">
        <v>6.06E-005</v>
      </c>
      <c r="G26" s="12" t="n">
        <v>5.81E-005</v>
      </c>
      <c r="H26" s="13" t="n">
        <v>-0.061433304</v>
      </c>
      <c r="I26" s="12" t="n">
        <v>0.021110515</v>
      </c>
    </row>
    <row r="27" customFormat="false" ht="15" hidden="false" customHeight="false" outlineLevel="0" collapsed="false">
      <c r="A27" s="10" t="s">
        <v>73</v>
      </c>
      <c r="B27" s="10" t="s">
        <v>74</v>
      </c>
      <c r="C27" s="10" t="s">
        <v>16</v>
      </c>
      <c r="D27" s="10" t="s">
        <v>75</v>
      </c>
      <c r="E27" s="11" t="n">
        <v>0</v>
      </c>
      <c r="F27" s="12" t="n">
        <v>4.92E-005</v>
      </c>
      <c r="G27" s="12" t="n">
        <v>3.71E-005</v>
      </c>
      <c r="H27" s="13" t="n">
        <v>-0.406325929</v>
      </c>
      <c r="I27" s="12" t="n">
        <v>0.011396988</v>
      </c>
    </row>
    <row r="28" customFormat="false" ht="15" hidden="false" customHeight="false" outlineLevel="0" collapsed="false">
      <c r="A28" s="10" t="s">
        <v>76</v>
      </c>
      <c r="B28" s="10" t="s">
        <v>77</v>
      </c>
      <c r="C28" s="10" t="s">
        <v>16</v>
      </c>
      <c r="D28" s="10" t="s">
        <v>78</v>
      </c>
      <c r="E28" s="11" t="n">
        <v>0</v>
      </c>
      <c r="F28" s="12" t="n">
        <v>3.25E-005</v>
      </c>
      <c r="G28" s="12" t="n">
        <v>2.25E-005</v>
      </c>
      <c r="H28" s="13" t="n">
        <v>-0.528798695</v>
      </c>
      <c r="I28" s="12" t="n">
        <v>0.001048888</v>
      </c>
    </row>
    <row r="29" customFormat="false" ht="15" hidden="false" customHeight="false" outlineLevel="0" collapsed="false">
      <c r="A29" s="10" t="s">
        <v>79</v>
      </c>
      <c r="B29" s="10" t="s">
        <v>80</v>
      </c>
      <c r="C29" s="10" t="s">
        <v>12</v>
      </c>
      <c r="D29" s="10" t="s">
        <v>81</v>
      </c>
      <c r="E29" s="11" t="n">
        <v>7E-039</v>
      </c>
      <c r="F29" s="12" t="n">
        <v>0.00014224</v>
      </c>
      <c r="G29" s="12" t="n">
        <v>9.53E-005</v>
      </c>
      <c r="H29" s="13" t="n">
        <v>-0.577637007</v>
      </c>
      <c r="I29" s="12" t="n">
        <v>1.71E-005</v>
      </c>
    </row>
    <row r="30" customFormat="false" ht="15" hidden="false" customHeight="false" outlineLevel="0" collapsed="false">
      <c r="A30" s="10" t="s">
        <v>82</v>
      </c>
      <c r="B30" s="10" t="s">
        <v>83</v>
      </c>
      <c r="C30" s="10" t="s">
        <v>12</v>
      </c>
      <c r="D30" s="10" t="s">
        <v>84</v>
      </c>
      <c r="E30" s="11" t="n">
        <v>0</v>
      </c>
      <c r="F30" s="12" t="n">
        <v>2.5E-005</v>
      </c>
      <c r="G30" s="12" t="n">
        <v>1.62E-005</v>
      </c>
      <c r="H30" s="13" t="n">
        <v>-0.624816597</v>
      </c>
      <c r="I30" s="12" t="n">
        <v>0.000905923</v>
      </c>
    </row>
    <row r="31" customFormat="false" ht="15" hidden="false" customHeight="false" outlineLevel="0" collapsed="false">
      <c r="A31" s="10" t="s">
        <v>85</v>
      </c>
      <c r="B31" s="10" t="s">
        <v>71</v>
      </c>
      <c r="C31" s="10" t="s">
        <v>29</v>
      </c>
      <c r="D31" s="10" t="s">
        <v>72</v>
      </c>
      <c r="E31" s="11" t="n">
        <v>7E-083</v>
      </c>
      <c r="F31" s="12" t="n">
        <v>0.00013117</v>
      </c>
      <c r="G31" s="12" t="n">
        <v>8.28E-005</v>
      </c>
      <c r="H31" s="13" t="n">
        <v>-0.663556416</v>
      </c>
      <c r="I31" s="12" t="n">
        <v>2.1E-006</v>
      </c>
    </row>
    <row r="32" customFormat="false" ht="15" hidden="false" customHeight="false" outlineLevel="0" collapsed="false">
      <c r="A32" s="10" t="s">
        <v>86</v>
      </c>
      <c r="B32" s="10" t="s">
        <v>87</v>
      </c>
      <c r="C32" s="10" t="s">
        <v>16</v>
      </c>
      <c r="D32" s="10" t="s">
        <v>88</v>
      </c>
      <c r="E32" s="11" t="n">
        <v>0</v>
      </c>
      <c r="F32" s="12" t="n">
        <v>1.69E-005</v>
      </c>
      <c r="G32" s="12" t="n">
        <v>1.05E-005</v>
      </c>
      <c r="H32" s="13" t="n">
        <v>-0.684136531</v>
      </c>
      <c r="I32" s="12" t="n">
        <v>0.002346216</v>
      </c>
    </row>
    <row r="33" customFormat="false" ht="15" hidden="false" customHeight="false" outlineLevel="0" collapsed="false">
      <c r="A33" s="10" t="n">
        <v>110458</v>
      </c>
      <c r="B33" s="10" t="s">
        <v>50</v>
      </c>
      <c r="C33" s="10" t="s">
        <v>16</v>
      </c>
      <c r="D33" s="10" t="s">
        <v>51</v>
      </c>
      <c r="E33" s="11" t="n">
        <v>1E-112</v>
      </c>
      <c r="F33" s="12" t="n">
        <v>2.83E-005</v>
      </c>
      <c r="G33" s="12" t="n">
        <v>1.75E-005</v>
      </c>
      <c r="H33" s="13" t="n">
        <v>-0.693713748</v>
      </c>
      <c r="I33" s="12" t="n">
        <v>0.002528795</v>
      </c>
    </row>
    <row r="34" customFormat="false" ht="15" hidden="false" customHeight="false" outlineLevel="0" collapsed="false">
      <c r="A34" s="10" t="n">
        <v>99260</v>
      </c>
      <c r="B34" s="10" t="s">
        <v>22</v>
      </c>
      <c r="C34" s="10" t="s">
        <v>12</v>
      </c>
      <c r="D34" s="10" t="s">
        <v>23</v>
      </c>
      <c r="E34" s="11" t="n">
        <v>1E-030</v>
      </c>
      <c r="F34" s="12" t="n">
        <v>2.39E-005</v>
      </c>
      <c r="G34" s="12" t="n">
        <v>1.47E-005</v>
      </c>
      <c r="H34" s="13" t="n">
        <v>-0.704812071</v>
      </c>
      <c r="I34" s="12" t="n">
        <v>0.004019903</v>
      </c>
    </row>
    <row r="35" customFormat="false" ht="15" hidden="false" customHeight="false" outlineLevel="0" collapsed="false">
      <c r="A35" s="10" t="s">
        <v>89</v>
      </c>
      <c r="B35" s="10" t="s">
        <v>71</v>
      </c>
      <c r="C35" s="10" t="s">
        <v>29</v>
      </c>
      <c r="D35" s="10" t="s">
        <v>72</v>
      </c>
      <c r="E35" s="11" t="n">
        <v>1E-115</v>
      </c>
      <c r="F35" s="12" t="n">
        <v>0.000108991</v>
      </c>
      <c r="G35" s="12" t="n">
        <v>6.1E-005</v>
      </c>
      <c r="H35" s="13" t="n">
        <v>-0.838057995</v>
      </c>
      <c r="I35" s="12" t="n">
        <v>4.84E-018</v>
      </c>
    </row>
    <row r="36" customFormat="false" ht="15" hidden="false" customHeight="false" outlineLevel="0" collapsed="false">
      <c r="A36" s="10" t="s">
        <v>90</v>
      </c>
      <c r="B36" s="10" t="s">
        <v>59</v>
      </c>
      <c r="C36" s="10" t="s">
        <v>29</v>
      </c>
      <c r="D36" s="10" t="s">
        <v>30</v>
      </c>
      <c r="E36" s="11" t="n">
        <v>3E-136</v>
      </c>
      <c r="F36" s="12" t="n">
        <v>7.92E-006</v>
      </c>
      <c r="G36" s="12" t="n">
        <v>4.13E-006</v>
      </c>
      <c r="H36" s="13" t="n">
        <v>-0.938216087</v>
      </c>
      <c r="I36" s="12" t="n">
        <v>0.043555384</v>
      </c>
    </row>
    <row r="37" customFormat="false" ht="15" hidden="false" customHeight="false" outlineLevel="0" collapsed="false">
      <c r="A37" s="10" t="n">
        <v>92947</v>
      </c>
      <c r="B37" s="10" t="s">
        <v>91</v>
      </c>
      <c r="C37" s="10" t="s">
        <v>12</v>
      </c>
      <c r="D37" s="10" t="s">
        <v>92</v>
      </c>
      <c r="E37" s="11" t="n">
        <v>2E-044</v>
      </c>
      <c r="F37" s="12" t="n">
        <v>1.09E-005</v>
      </c>
      <c r="G37" s="12" t="n">
        <v>4.99E-006</v>
      </c>
      <c r="H37" s="13" t="n">
        <v>-1.123550372</v>
      </c>
      <c r="I37" s="12" t="n">
        <v>0.021908187</v>
      </c>
    </row>
    <row r="38" customFormat="false" ht="15" hidden="false" customHeight="false" outlineLevel="0" collapsed="false">
      <c r="A38" s="10" t="s">
        <v>93</v>
      </c>
      <c r="B38" s="10" t="s">
        <v>94</v>
      </c>
      <c r="C38" s="10" t="s">
        <v>29</v>
      </c>
      <c r="D38" s="10" t="s">
        <v>72</v>
      </c>
      <c r="E38" s="11" t="n">
        <v>3E-026</v>
      </c>
      <c r="F38" s="12" t="n">
        <v>7.12E-005</v>
      </c>
      <c r="G38" s="12" t="n">
        <v>3.02E-005</v>
      </c>
      <c r="H38" s="13" t="n">
        <v>-1.235772497</v>
      </c>
      <c r="I38" s="12" t="n">
        <v>3.17E-012</v>
      </c>
    </row>
    <row r="39" customFormat="false" ht="15" hidden="false" customHeight="false" outlineLevel="0" collapsed="false">
      <c r="A39" s="10" t="s">
        <v>95</v>
      </c>
      <c r="B39" s="10" t="s">
        <v>96</v>
      </c>
      <c r="C39" s="10" t="s">
        <v>16</v>
      </c>
      <c r="D39" s="10" t="s">
        <v>97</v>
      </c>
      <c r="E39" s="11" t="n">
        <v>3E-024</v>
      </c>
      <c r="F39" s="12" t="n">
        <v>1.44E-005</v>
      </c>
      <c r="G39" s="12" t="n">
        <v>5.95E-006</v>
      </c>
      <c r="H39" s="13" t="n">
        <v>-1.271880827</v>
      </c>
      <c r="I39" s="12" t="n">
        <v>0.000667414</v>
      </c>
    </row>
    <row r="40" customFormat="false" ht="15" hidden="false" customHeight="false" outlineLevel="0" collapsed="false">
      <c r="A40" s="10" t="s">
        <v>98</v>
      </c>
      <c r="B40" s="10" t="s">
        <v>37</v>
      </c>
      <c r="C40" s="10" t="s">
        <v>16</v>
      </c>
      <c r="D40" s="10" t="s">
        <v>38</v>
      </c>
      <c r="E40" s="11" t="n">
        <v>0</v>
      </c>
      <c r="F40" s="12" t="n">
        <v>0.000116979</v>
      </c>
      <c r="G40" s="12" t="n">
        <v>4.57E-005</v>
      </c>
      <c r="H40" s="13" t="n">
        <v>-1.355517677</v>
      </c>
      <c r="I40" s="12" t="n">
        <v>1.11E-085</v>
      </c>
    </row>
    <row r="41" customFormat="false" ht="15" hidden="false" customHeight="false" outlineLevel="0" collapsed="false">
      <c r="A41" s="10" t="s">
        <v>99</v>
      </c>
      <c r="B41" s="10" t="s">
        <v>100</v>
      </c>
      <c r="C41" s="10" t="s">
        <v>101</v>
      </c>
      <c r="D41" s="10" t="s">
        <v>102</v>
      </c>
      <c r="E41" s="11" t="n">
        <v>3E-138</v>
      </c>
      <c r="F41" s="12" t="n">
        <v>1.23E-005</v>
      </c>
      <c r="G41" s="12" t="n">
        <v>4.73E-006</v>
      </c>
      <c r="H41" s="13" t="n">
        <v>-1.380417206</v>
      </c>
      <c r="I41" s="12" t="n">
        <v>0.000268676</v>
      </c>
    </row>
    <row r="42" customFormat="false" ht="15" hidden="false" customHeight="false" outlineLevel="0" collapsed="false">
      <c r="A42" s="10" t="n">
        <v>118036</v>
      </c>
      <c r="B42" s="10" t="s">
        <v>103</v>
      </c>
      <c r="C42" s="10" t="s">
        <v>12</v>
      </c>
      <c r="D42" s="10" t="s">
        <v>81</v>
      </c>
      <c r="E42" s="11" t="n">
        <v>4E-173</v>
      </c>
      <c r="F42" s="12" t="n">
        <v>1.01E-005</v>
      </c>
      <c r="G42" s="12" t="n">
        <v>3.69E-006</v>
      </c>
      <c r="H42" s="13" t="n">
        <v>-1.446084615</v>
      </c>
      <c r="I42" s="12" t="n">
        <v>6.68E-007</v>
      </c>
    </row>
    <row r="43" customFormat="false" ht="15" hidden="false" customHeight="false" outlineLevel="0" collapsed="false">
      <c r="A43" s="10" t="s">
        <v>104</v>
      </c>
      <c r="B43" s="10" t="s">
        <v>105</v>
      </c>
      <c r="C43" s="10" t="s">
        <v>106</v>
      </c>
      <c r="D43" s="10" t="s">
        <v>107</v>
      </c>
      <c r="E43" s="11" t="n">
        <v>9E-013</v>
      </c>
      <c r="F43" s="12" t="n">
        <v>5.82E-005</v>
      </c>
      <c r="G43" s="12" t="n">
        <v>2E-005</v>
      </c>
      <c r="H43" s="13" t="n">
        <v>-1.541708735</v>
      </c>
      <c r="I43" s="12" t="n">
        <v>3.29E-023</v>
      </c>
    </row>
    <row r="44" customFormat="false" ht="15" hidden="false" customHeight="false" outlineLevel="0" collapsed="false">
      <c r="A44" s="10" t="n">
        <v>37751</v>
      </c>
      <c r="B44" s="10" t="s">
        <v>108</v>
      </c>
      <c r="C44" s="10" t="s">
        <v>29</v>
      </c>
      <c r="D44" s="10" t="s">
        <v>72</v>
      </c>
      <c r="E44" s="11" t="n">
        <v>3E-017</v>
      </c>
      <c r="F44" s="12" t="n">
        <v>1.62E-005</v>
      </c>
      <c r="G44" s="12" t="n">
        <v>4.6E-006</v>
      </c>
      <c r="H44" s="13" t="n">
        <v>-1.816211295</v>
      </c>
      <c r="I44" s="12" t="n">
        <v>7.86E-005</v>
      </c>
    </row>
    <row r="45" customFormat="false" ht="15" hidden="false" customHeight="false" outlineLevel="0" collapsed="false">
      <c r="A45" s="10" t="s">
        <v>109</v>
      </c>
      <c r="B45" s="10" t="s">
        <v>110</v>
      </c>
      <c r="C45" s="10" t="s">
        <v>16</v>
      </c>
      <c r="D45" s="10" t="s">
        <v>111</v>
      </c>
      <c r="E45" s="11" t="n">
        <v>0</v>
      </c>
      <c r="F45" s="12" t="n">
        <v>2.45E-005</v>
      </c>
      <c r="G45" s="12" t="n">
        <v>5.31E-006</v>
      </c>
      <c r="H45" s="13" t="n">
        <v>-2.20340117</v>
      </c>
      <c r="I45" s="12" t="n">
        <v>1.49E-038</v>
      </c>
    </row>
    <row r="46" customFormat="false" ht="15" hidden="false" customHeight="false" outlineLevel="0" collapsed="false">
      <c r="A46" s="10" t="s">
        <v>112</v>
      </c>
      <c r="B46" s="10" t="s">
        <v>59</v>
      </c>
      <c r="C46" s="10" t="s">
        <v>29</v>
      </c>
      <c r="D46" s="10" t="s">
        <v>30</v>
      </c>
      <c r="E46" s="11" t="n">
        <v>4E-042</v>
      </c>
      <c r="F46" s="12" t="n">
        <v>9.32E-006</v>
      </c>
      <c r="G46" s="12" t="n">
        <v>1.21E-006</v>
      </c>
      <c r="H46" s="13" t="n">
        <v>-2.950840791</v>
      </c>
      <c r="I46" s="12" t="n">
        <v>0.040151845</v>
      </c>
    </row>
    <row r="47" customFormat="false" ht="15" hidden="false" customHeight="false" outlineLevel="0" collapsed="false">
      <c r="A47" s="14" t="n">
        <v>241293</v>
      </c>
      <c r="B47" s="14" t="s">
        <v>110</v>
      </c>
      <c r="C47" s="14" t="s">
        <v>16</v>
      </c>
      <c r="D47" s="14" t="s">
        <v>111</v>
      </c>
      <c r="E47" s="15" t="n">
        <v>1E-106</v>
      </c>
      <c r="F47" s="16" t="n">
        <v>9.5E-006</v>
      </c>
      <c r="G47" s="16" t="n">
        <v>6.51E-043</v>
      </c>
      <c r="H47" s="17" t="n">
        <v>-123.4551244</v>
      </c>
      <c r="I47" s="16" t="n">
        <v>1.6E-017</v>
      </c>
    </row>
    <row r="48" customFormat="false" ht="15" hidden="false" customHeight="false" outlineLevel="0" collapsed="false">
      <c r="A48" s="10" t="n">
        <v>82268</v>
      </c>
      <c r="B48" s="10" t="s">
        <v>113</v>
      </c>
      <c r="C48" s="10" t="s">
        <v>16</v>
      </c>
      <c r="D48" s="10" t="s">
        <v>114</v>
      </c>
      <c r="E48" s="11" t="n">
        <v>3E-040</v>
      </c>
      <c r="F48" s="12" t="n">
        <v>1.2E-005</v>
      </c>
      <c r="G48" s="12" t="n">
        <v>0</v>
      </c>
      <c r="H48" s="13" t="e">
        <f aca="false"/>
        <v>#NUM!</v>
      </c>
      <c r="I48" s="12" t="n">
        <v>9.45E-005</v>
      </c>
    </row>
    <row r="49" customFormat="false" ht="15" hidden="false" customHeight="false" outlineLevel="0" collapsed="false">
      <c r="A49" s="14" t="n">
        <v>13938</v>
      </c>
      <c r="B49" s="14" t="s">
        <v>115</v>
      </c>
      <c r="C49" s="14" t="s">
        <v>29</v>
      </c>
      <c r="D49" s="14" t="s">
        <v>72</v>
      </c>
      <c r="E49" s="15" t="n">
        <v>7E-037</v>
      </c>
      <c r="F49" s="16" t="n">
        <v>8.42E-006</v>
      </c>
      <c r="G49" s="16" t="n">
        <v>0</v>
      </c>
      <c r="H49" s="17" t="e">
        <f aca="false"/>
        <v>#NUM!</v>
      </c>
      <c r="I49" s="16" t="n">
        <v>0.004363976</v>
      </c>
    </row>
    <row r="50" customFormat="false" ht="15" hidden="false" customHeight="false" outlineLevel="0" collapsed="false">
      <c r="A50" s="10" t="n">
        <v>103743</v>
      </c>
      <c r="B50" s="10" t="s">
        <v>116</v>
      </c>
      <c r="C50" s="10" t="s">
        <v>12</v>
      </c>
      <c r="D50" s="10" t="s">
        <v>117</v>
      </c>
      <c r="E50" s="11" t="n">
        <v>4E-020</v>
      </c>
      <c r="F50" s="12" t="n">
        <v>1.99E-005</v>
      </c>
      <c r="G50" s="12" t="n">
        <v>0</v>
      </c>
      <c r="H50" s="13" t="e">
        <f aca="false"/>
        <v>#NUM!</v>
      </c>
      <c r="I50" s="12" t="n">
        <v>0.015119856</v>
      </c>
    </row>
    <row r="51" customFormat="false" ht="15" hidden="false" customHeight="false" outlineLevel="0" collapsed="false">
      <c r="A51" s="10" t="s">
        <v>118</v>
      </c>
      <c r="B51" s="10" t="s">
        <v>119</v>
      </c>
      <c r="C51" s="10" t="s">
        <v>16</v>
      </c>
      <c r="D51" s="10" t="s">
        <v>120</v>
      </c>
      <c r="E51" s="11" t="n">
        <v>2E-006</v>
      </c>
      <c r="F51" s="12" t="n">
        <v>0</v>
      </c>
      <c r="G51" s="12" t="n">
        <v>0</v>
      </c>
      <c r="H51" s="13" t="e">
        <f aca="false"/>
        <v>#DIV/0!</v>
      </c>
      <c r="I51" s="12" t="s">
        <v>121</v>
      </c>
    </row>
    <row r="52" customFormat="false" ht="15" hidden="false" customHeight="false" outlineLevel="0" collapsed="false">
      <c r="A52" s="14" t="n">
        <v>55441</v>
      </c>
      <c r="B52" s="14" t="s">
        <v>122</v>
      </c>
      <c r="C52" s="14" t="s">
        <v>16</v>
      </c>
      <c r="D52" s="14" t="s">
        <v>123</v>
      </c>
      <c r="E52" s="15" t="n">
        <v>7E-010</v>
      </c>
      <c r="F52" s="16" t="n">
        <v>0</v>
      </c>
      <c r="G52" s="16" t="n">
        <v>0</v>
      </c>
      <c r="H52" s="17" t="e">
        <f aca="false"/>
        <v>#DIV/0!</v>
      </c>
      <c r="I52" s="16" t="s">
        <v>121</v>
      </c>
    </row>
    <row r="53" customFormat="false" ht="15" hidden="false" customHeight="false" outlineLevel="0" collapsed="false">
      <c r="A53" s="10" t="n">
        <v>118905</v>
      </c>
      <c r="B53" s="10" t="s">
        <v>119</v>
      </c>
      <c r="C53" s="10" t="s">
        <v>16</v>
      </c>
      <c r="D53" s="10" t="s">
        <v>120</v>
      </c>
      <c r="E53" s="11" t="n">
        <v>1E-049</v>
      </c>
      <c r="F53" s="12" t="n">
        <v>6.7E-006</v>
      </c>
      <c r="G53" s="12" t="n">
        <v>9.42E-006</v>
      </c>
      <c r="H53" s="13" t="n">
        <v>0.490105953</v>
      </c>
      <c r="I53" s="12" t="s">
        <v>121</v>
      </c>
    </row>
    <row r="54" customFormat="false" ht="15" hidden="false" customHeight="false" outlineLevel="0" collapsed="false">
      <c r="A54" s="10" t="s">
        <v>124</v>
      </c>
      <c r="B54" s="10" t="s">
        <v>125</v>
      </c>
      <c r="C54" s="10" t="s">
        <v>12</v>
      </c>
      <c r="D54" s="10" t="s">
        <v>126</v>
      </c>
      <c r="E54" s="11" t="n">
        <v>8E-065</v>
      </c>
      <c r="F54" s="12" t="n">
        <v>4.9E-006</v>
      </c>
      <c r="G54" s="12" t="n">
        <v>6.57E-006</v>
      </c>
      <c r="H54" s="13" t="n">
        <v>0.421695952</v>
      </c>
      <c r="I54" s="12" t="s">
        <v>121</v>
      </c>
    </row>
    <row r="55" customFormat="false" ht="15" hidden="false" customHeight="false" outlineLevel="0" collapsed="false">
      <c r="A55" s="10" t="s">
        <v>127</v>
      </c>
      <c r="B55" s="10" t="s">
        <v>128</v>
      </c>
      <c r="C55" s="10" t="s">
        <v>12</v>
      </c>
      <c r="D55" s="10" t="s">
        <v>129</v>
      </c>
      <c r="E55" s="11" t="n">
        <v>5E-048</v>
      </c>
      <c r="F55" s="12" t="n">
        <v>4.81E-006</v>
      </c>
      <c r="G55" s="12" t="n">
        <v>6.07E-006</v>
      </c>
      <c r="H55" s="13" t="n">
        <v>0.334419047</v>
      </c>
      <c r="I55" s="12" t="s">
        <v>121</v>
      </c>
    </row>
    <row r="56" customFormat="false" ht="15" hidden="false" customHeight="false" outlineLevel="0" collapsed="false">
      <c r="A56" s="10" t="s">
        <v>130</v>
      </c>
      <c r="B56" s="10" t="s">
        <v>119</v>
      </c>
      <c r="C56" s="10" t="s">
        <v>16</v>
      </c>
      <c r="D56" s="10" t="s">
        <v>120</v>
      </c>
      <c r="E56" s="11" t="n">
        <v>1E-051</v>
      </c>
      <c r="F56" s="12" t="n">
        <v>4.29E-006</v>
      </c>
      <c r="G56" s="12" t="n">
        <v>5.38E-006</v>
      </c>
      <c r="H56" s="13" t="n">
        <v>0.3273203</v>
      </c>
      <c r="I56" s="12" t="s">
        <v>121</v>
      </c>
    </row>
    <row r="57" customFormat="false" ht="15" hidden="false" customHeight="false" outlineLevel="0" collapsed="false">
      <c r="A57" s="10" t="s">
        <v>131</v>
      </c>
      <c r="B57" s="10" t="s">
        <v>132</v>
      </c>
      <c r="C57" s="10" t="s">
        <v>12</v>
      </c>
      <c r="D57" s="10" t="s">
        <v>126</v>
      </c>
      <c r="E57" s="11" t="n">
        <v>4E-057</v>
      </c>
      <c r="F57" s="12" t="n">
        <v>3.03E-005</v>
      </c>
      <c r="G57" s="12" t="n">
        <v>3.32E-005</v>
      </c>
      <c r="H57" s="13" t="n">
        <v>0.131369866</v>
      </c>
      <c r="I57" s="12" t="s">
        <v>121</v>
      </c>
    </row>
    <row r="58" customFormat="false" ht="15" hidden="false" customHeight="false" outlineLevel="0" collapsed="false">
      <c r="A58" s="18" t="n">
        <v>117163</v>
      </c>
      <c r="B58" s="18" t="s">
        <v>128</v>
      </c>
      <c r="C58" s="18" t="s">
        <v>12</v>
      </c>
      <c r="D58" s="18" t="s">
        <v>129</v>
      </c>
      <c r="E58" s="19" t="n">
        <v>2E-013</v>
      </c>
      <c r="F58" s="20" t="n">
        <v>6.65E-006</v>
      </c>
      <c r="G58" s="20" t="n">
        <v>5.61E-006</v>
      </c>
      <c r="H58" s="21" t="n">
        <v>-0.245362872</v>
      </c>
      <c r="I58" s="20" t="s">
        <v>121</v>
      </c>
    </row>
    <row r="59" customFormat="false" ht="15" hidden="false" customHeight="false" outlineLevel="0" collapsed="false">
      <c r="F59" s="22"/>
      <c r="G59" s="22"/>
      <c r="I59" s="22"/>
    </row>
  </sheetData>
  <mergeCells count="2">
    <mergeCell ref="A1:I1"/>
    <mergeCell ref="A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05T09:11:34Z</dcterms:created>
  <dc:creator>lenovo</dc:creator>
  <dc:description/>
  <dc:language>en-US</dc:language>
  <cp:lastModifiedBy>SUNG</cp:lastModifiedBy>
  <dcterms:modified xsi:type="dcterms:W3CDTF">2013-04-01T08:17:40Z</dcterms:modified>
  <cp:revision>0</cp:revision>
  <dc:subject/>
  <dc:title/>
</cp:coreProperties>
</file>